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na Kiel\Documents\034_RESEARCH PAVIA\011_Energy processes Alex Phil\52_manuscript August 2023\Tables for submission\"/>
    </mc:Choice>
  </mc:AlternateContent>
  <xr:revisionPtr revIDLastSave="0" documentId="13_ncr:1_{86EFE323-AA66-4B13-97BB-97ABF1648671}" xr6:coauthVersionLast="47" xr6:coauthVersionMax="47" xr10:uidLastSave="{00000000-0000-0000-0000-000000000000}"/>
  <bookViews>
    <workbookView xWindow="3255" yWindow="285" windowWidth="16200" windowHeight="14295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" i="2" l="1"/>
  <c r="G47" i="1"/>
  <c r="G18" i="1"/>
  <c r="G7" i="1"/>
  <c r="D32" i="2" l="1"/>
  <c r="C32" i="2"/>
  <c r="B32" i="2"/>
  <c r="F47" i="1"/>
  <c r="E47" i="1"/>
  <c r="D47" i="1"/>
  <c r="B47" i="1"/>
  <c r="F18" i="1"/>
  <c r="E18" i="1"/>
  <c r="D18" i="1"/>
  <c r="B18" i="1"/>
  <c r="F7" i="1"/>
  <c r="E7" i="1"/>
  <c r="D7" i="1"/>
  <c r="B7" i="1"/>
</calcChain>
</file>

<file path=xl/sharedStrings.xml><?xml version="1.0" encoding="utf-8"?>
<sst xmlns="http://schemas.openxmlformats.org/spreadsheetml/2006/main" count="89" uniqueCount="49">
  <si>
    <t>Weight (%)</t>
  </si>
  <si>
    <t>Weight Generic mammalian cell (g)</t>
  </si>
  <si>
    <t>Weight RPE (g)</t>
  </si>
  <si>
    <t>Water</t>
  </si>
  <si>
    <t>Dry weight</t>
  </si>
  <si>
    <t>total</t>
  </si>
  <si>
    <t>Protein</t>
  </si>
  <si>
    <t>Lipid</t>
  </si>
  <si>
    <t>RNA</t>
  </si>
  <si>
    <t>DNA</t>
  </si>
  <si>
    <t>Carbohydrates</t>
  </si>
  <si>
    <t>Small metabolites</t>
  </si>
  <si>
    <t>Ionorganic ions</t>
  </si>
  <si>
    <t>Other</t>
  </si>
  <si>
    <t>PC, phosphatidylcholine</t>
  </si>
  <si>
    <t>SM, sphingomyelin</t>
  </si>
  <si>
    <t>PE, phosphatidylethanolamine</t>
  </si>
  <si>
    <t>ST, cholesterol</t>
  </si>
  <si>
    <t>PS, phosphatidylserine</t>
  </si>
  <si>
    <t>PG, phosphatidylglycerol</t>
  </si>
  <si>
    <t>PA, phosphatidic acid</t>
  </si>
  <si>
    <t>PC-O, phosphatidylcholine (ether-linked)</t>
  </si>
  <si>
    <t>rRNAs</t>
  </si>
  <si>
    <t>tRNA</t>
  </si>
  <si>
    <t>mRNA</t>
  </si>
  <si>
    <t>hnRNA (pre-mRNA)</t>
  </si>
  <si>
    <t>Circular RNA</t>
  </si>
  <si>
    <t>snRNA</t>
  </si>
  <si>
    <t>snoRNA</t>
  </si>
  <si>
    <t>miRNA</t>
  </si>
  <si>
    <t>7SL</t>
  </si>
  <si>
    <t>Xist</t>
  </si>
  <si>
    <t>Other lncRNA</t>
  </si>
  <si>
    <t>Generic mammalian cell (N)</t>
  </si>
  <si>
    <t>RPE (N)</t>
  </si>
  <si>
    <r>
      <t xml:space="preserve">Supplementary Table S1. </t>
    </r>
    <r>
      <rPr>
        <sz val="11"/>
        <color theme="1"/>
        <rFont val="Calibri"/>
        <family val="2"/>
        <scheme val="minor"/>
      </rPr>
      <t>Molecular census per cell</t>
    </r>
  </si>
  <si>
    <t>References</t>
  </si>
  <si>
    <t>https://bionumbers.hms.harvard.edu/bionumber.aspx?id=103720&amp;ver=15&amp;trm=Hela&amp;org=</t>
  </si>
  <si>
    <t>https://bionumbers.hms.harvard.edu/bionumber.aspx?id=103719&amp;ver=20&amp;trm=Hela&amp;org=</t>
  </si>
  <si>
    <t>https://bionumbers.hms.harvard.edu/files/Approximate%20composition%20of%20bacterial%20and%20mammalian%20cells.jpg</t>
  </si>
  <si>
    <t xml:space="preserve">PMID: 32619503 </t>
  </si>
  <si>
    <t>PMID: 25674102</t>
  </si>
  <si>
    <t>https://www.researchgate.net/figure/Estimates-of-total-RNA-content-in-mammalian-cells_tbl1_272188718</t>
  </si>
  <si>
    <r>
      <t xml:space="preserve">Sheet 2: </t>
    </r>
    <r>
      <rPr>
        <sz val="11"/>
        <color theme="1"/>
        <rFont val="Calibri"/>
        <family val="2"/>
        <scheme val="minor"/>
      </rPr>
      <t>Number of biomolecules per cell</t>
    </r>
  </si>
  <si>
    <r>
      <t xml:space="preserve">Sheet 1: </t>
    </r>
    <r>
      <rPr>
        <sz val="11"/>
        <color theme="1"/>
        <rFont val="Calibri"/>
        <family val="2"/>
        <scheme val="minor"/>
      </rPr>
      <t>Weight of biomolecules in g</t>
    </r>
    <r>
      <rPr>
        <b/>
        <sz val="11"/>
        <color theme="1"/>
        <rFont val="Calibri"/>
        <family val="2"/>
        <scheme val="minor"/>
      </rPr>
      <t xml:space="preserve"> per cell</t>
    </r>
  </si>
  <si>
    <t>Weight cPR (g)</t>
  </si>
  <si>
    <t>Weight rPR (g)</t>
  </si>
  <si>
    <t>rPR (N)</t>
  </si>
  <si>
    <t>cPR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2" borderId="1" xfId="0" applyFill="1" applyBorder="1"/>
    <xf numFmtId="0" fontId="0" fillId="0" borderId="1" xfId="0" applyBorder="1"/>
    <xf numFmtId="0" fontId="0" fillId="3" borderId="0" xfId="0" applyFill="1"/>
    <xf numFmtId="0" fontId="1" fillId="3" borderId="0" xfId="0" applyFont="1" applyFill="1"/>
    <xf numFmtId="0" fontId="0" fillId="2" borderId="0" xfId="0" applyFill="1"/>
    <xf numFmtId="0" fontId="2" fillId="2" borderId="0" xfId="0" applyFont="1" applyFill="1"/>
    <xf numFmtId="0" fontId="3" fillId="2" borderId="0" xfId="0" applyFont="1" applyFill="1"/>
    <xf numFmtId="11" fontId="0" fillId="0" borderId="0" xfId="0" applyNumberFormat="1"/>
    <xf numFmtId="11" fontId="0" fillId="4" borderId="0" xfId="0" applyNumberFormat="1" applyFill="1"/>
    <xf numFmtId="11" fontId="1" fillId="0" borderId="0" xfId="0" applyNumberFormat="1" applyFont="1"/>
    <xf numFmtId="0" fontId="4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bionumbers.hms.harvard.edu/files/Approximate%20composition%20of%20bacterial%20and%20mammalian%20cells.jpg" TargetMode="External"/><Relationship Id="rId2" Type="http://schemas.openxmlformats.org/officeDocument/2006/relationships/hyperlink" Target="https://bionumbers.hms.harvard.edu/bionumber.aspx?id=103719&amp;ver=20&amp;trm=Hela&amp;org=" TargetMode="External"/><Relationship Id="rId1" Type="http://schemas.openxmlformats.org/officeDocument/2006/relationships/hyperlink" Target="https://bionumbers.hms.harvard.edu/bionumber.aspx?id=103720&amp;ver=15&amp;trm=Hela&amp;org=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researchgate.net/figure/Estimates-of-total-RNA-content-in-mammalian-cells_tbl1_2721887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7"/>
  <sheetViews>
    <sheetView tabSelected="1" topLeftCell="A37" workbookViewId="0">
      <selection activeCell="F13" sqref="F13"/>
    </sheetView>
  </sheetViews>
  <sheetFormatPr defaultRowHeight="15" x14ac:dyDescent="0.25"/>
  <cols>
    <col min="1" max="1" width="23.28515625" customWidth="1"/>
    <col min="2" max="2" width="11.42578125" customWidth="1"/>
    <col min="3" max="3" width="2.5703125" customWidth="1"/>
    <col min="4" max="4" width="17.140625" customWidth="1"/>
  </cols>
  <sheetData>
    <row r="1" spans="1:7" x14ac:dyDescent="0.25">
      <c r="A1" s="1" t="s">
        <v>35</v>
      </c>
    </row>
    <row r="2" spans="1:7" x14ac:dyDescent="0.25">
      <c r="A2" s="1" t="s">
        <v>44</v>
      </c>
    </row>
    <row r="4" spans="1:7" ht="45" x14ac:dyDescent="0.25">
      <c r="B4" s="1" t="s">
        <v>0</v>
      </c>
      <c r="D4" s="2" t="s">
        <v>1</v>
      </c>
      <c r="E4" s="2" t="s">
        <v>2</v>
      </c>
      <c r="F4" s="2" t="s">
        <v>46</v>
      </c>
      <c r="G4" s="2" t="s">
        <v>45</v>
      </c>
    </row>
    <row r="5" spans="1:7" x14ac:dyDescent="0.25">
      <c r="A5" t="s">
        <v>3</v>
      </c>
      <c r="B5">
        <v>70</v>
      </c>
      <c r="D5">
        <v>1.6099999999999998E-9</v>
      </c>
      <c r="E5">
        <v>1.3672817666666667E-9</v>
      </c>
      <c r="F5">
        <v>2.3234446666666668E-10</v>
      </c>
      <c r="G5">
        <v>2.3234446666666668E-10</v>
      </c>
    </row>
    <row r="6" spans="1:7" ht="15.75" thickBot="1" x14ac:dyDescent="0.3">
      <c r="A6" s="3" t="s">
        <v>4</v>
      </c>
      <c r="B6">
        <v>30</v>
      </c>
      <c r="D6" s="4">
        <v>6.8999999999999989E-10</v>
      </c>
      <c r="E6" s="4">
        <v>5.8597790000000003E-10</v>
      </c>
      <c r="F6" s="4">
        <v>9.9576199999999997E-11</v>
      </c>
      <c r="G6" s="4">
        <v>9.9576199999999997E-11</v>
      </c>
    </row>
    <row r="7" spans="1:7" x14ac:dyDescent="0.25">
      <c r="A7" s="5" t="s">
        <v>5</v>
      </c>
      <c r="B7" s="1">
        <f>SUM(B5:B6)</f>
        <v>100</v>
      </c>
      <c r="D7" s="6">
        <f>SUM(D5:D6)</f>
        <v>2.2999999999999999E-9</v>
      </c>
      <c r="E7" s="6">
        <f t="shared" ref="E7:F7" si="0">SUM(E5:E6)</f>
        <v>1.9532596666666668E-9</v>
      </c>
      <c r="F7" s="6">
        <f t="shared" si="0"/>
        <v>3.3192066666666667E-10</v>
      </c>
      <c r="G7" s="6">
        <f t="shared" ref="G7" si="1">SUM(G5:G6)</f>
        <v>3.3192066666666667E-10</v>
      </c>
    </row>
    <row r="9" spans="1:7" x14ac:dyDescent="0.25">
      <c r="A9" t="s">
        <v>3</v>
      </c>
      <c r="B9">
        <v>70</v>
      </c>
      <c r="D9">
        <v>1.6099999999999998E-9</v>
      </c>
      <c r="E9">
        <v>1.3672817666666667E-9</v>
      </c>
      <c r="F9">
        <v>2.3234446666666668E-10</v>
      </c>
      <c r="G9">
        <v>2.3234446666666668E-10</v>
      </c>
    </row>
    <row r="10" spans="1:7" x14ac:dyDescent="0.25">
      <c r="A10" s="7" t="s">
        <v>6</v>
      </c>
      <c r="B10">
        <v>15</v>
      </c>
      <c r="D10">
        <v>3.4499999999999995E-10</v>
      </c>
      <c r="E10">
        <v>2.9298895000000002E-10</v>
      </c>
      <c r="F10">
        <v>4.9788099999999999E-11</v>
      </c>
      <c r="G10">
        <v>4.9788099999999999E-11</v>
      </c>
    </row>
    <row r="11" spans="1:7" x14ac:dyDescent="0.25">
      <c r="A11" s="8" t="s">
        <v>7</v>
      </c>
      <c r="B11">
        <v>5.3999999999999995</v>
      </c>
      <c r="D11">
        <v>1.2419999999999997E-10</v>
      </c>
      <c r="E11">
        <v>1.05476022E-10</v>
      </c>
      <c r="F11">
        <v>1.7923715999999998E-11</v>
      </c>
      <c r="G11">
        <v>1.7923715999999998E-11</v>
      </c>
    </row>
    <row r="12" spans="1:7" x14ac:dyDescent="0.25">
      <c r="A12" s="9" t="s">
        <v>8</v>
      </c>
      <c r="B12">
        <v>2.4</v>
      </c>
      <c r="D12">
        <v>5.5199999999999994E-11</v>
      </c>
      <c r="E12">
        <v>4.6878232000000004E-11</v>
      </c>
      <c r="F12">
        <v>7.9660959999999995E-12</v>
      </c>
      <c r="G12">
        <v>7.9660959999999995E-12</v>
      </c>
    </row>
    <row r="13" spans="1:7" x14ac:dyDescent="0.25">
      <c r="A13" s="7" t="s">
        <v>9</v>
      </c>
      <c r="B13">
        <v>0.6</v>
      </c>
      <c r="D13">
        <v>1.3799999999999999E-11</v>
      </c>
      <c r="E13">
        <v>1.1719558000000001E-11</v>
      </c>
      <c r="F13">
        <v>1.9915239999999999E-12</v>
      </c>
      <c r="G13">
        <v>1.9915239999999999E-12</v>
      </c>
    </row>
    <row r="14" spans="1:7" x14ac:dyDescent="0.25">
      <c r="A14" s="7" t="s">
        <v>10</v>
      </c>
      <c r="B14">
        <v>0.3</v>
      </c>
      <c r="D14">
        <v>6.8999999999999993E-12</v>
      </c>
      <c r="E14">
        <v>5.8597790000000005E-12</v>
      </c>
      <c r="F14">
        <v>9.9576199999999993E-13</v>
      </c>
      <c r="G14">
        <v>9.9576199999999993E-13</v>
      </c>
    </row>
    <row r="15" spans="1:7" x14ac:dyDescent="0.25">
      <c r="A15" s="7" t="s">
        <v>11</v>
      </c>
      <c r="B15">
        <v>3</v>
      </c>
      <c r="D15">
        <v>6.8999999999999994E-11</v>
      </c>
      <c r="E15">
        <v>5.8597790000000013E-11</v>
      </c>
      <c r="F15">
        <v>9.9576199999999997E-12</v>
      </c>
      <c r="G15">
        <v>9.9576199999999997E-12</v>
      </c>
    </row>
    <row r="16" spans="1:7" x14ac:dyDescent="0.25">
      <c r="A16" s="7" t="s">
        <v>12</v>
      </c>
      <c r="B16">
        <v>1</v>
      </c>
      <c r="D16">
        <v>2.2999999999999998E-11</v>
      </c>
      <c r="E16">
        <v>1.9532596666666669E-11</v>
      </c>
      <c r="F16">
        <v>3.3192066666666667E-12</v>
      </c>
      <c r="G16">
        <v>3.3192066666666667E-12</v>
      </c>
    </row>
    <row r="17" spans="1:7" ht="15.75" thickBot="1" x14ac:dyDescent="0.3">
      <c r="A17" s="3" t="s">
        <v>13</v>
      </c>
      <c r="B17">
        <v>2.2999999999999998</v>
      </c>
      <c r="D17" s="4">
        <v>5.2899999999999993E-11</v>
      </c>
      <c r="E17" s="4">
        <v>4.4924972333333333E-11</v>
      </c>
      <c r="F17" s="4">
        <v>7.6341753333333336E-12</v>
      </c>
      <c r="G17" s="4">
        <v>7.6341753333333336E-12</v>
      </c>
    </row>
    <row r="18" spans="1:7" x14ac:dyDescent="0.25">
      <c r="A18" s="5" t="s">
        <v>5</v>
      </c>
      <c r="B18" s="1">
        <f>SUM(B9:B17)</f>
        <v>100</v>
      </c>
      <c r="D18" s="5">
        <f>SUM(D9:D17)</f>
        <v>2.3000000000000003E-9</v>
      </c>
      <c r="E18" s="5">
        <f>SUM(E9:E17)</f>
        <v>1.9532596666666668E-9</v>
      </c>
      <c r="F18" s="5">
        <f>SUM(F9:F17)</f>
        <v>3.3192066666666661E-10</v>
      </c>
      <c r="G18" s="5">
        <f>SUM(G9:G17)</f>
        <v>3.3192066666666661E-10</v>
      </c>
    </row>
    <row r="20" spans="1:7" x14ac:dyDescent="0.25">
      <c r="A20" t="s">
        <v>3</v>
      </c>
      <c r="B20">
        <v>70</v>
      </c>
      <c r="D20">
        <v>1.6099999999999998E-9</v>
      </c>
      <c r="E20">
        <v>1.3672817666666667E-9</v>
      </c>
      <c r="F20">
        <v>2.3234446666666668E-10</v>
      </c>
      <c r="G20">
        <v>2.3234446666666668E-10</v>
      </c>
    </row>
    <row r="21" spans="1:7" x14ac:dyDescent="0.25">
      <c r="A21" s="7" t="s">
        <v>6</v>
      </c>
      <c r="B21">
        <v>15</v>
      </c>
      <c r="D21">
        <v>3.4499999999999995E-10</v>
      </c>
      <c r="E21">
        <v>2.9298895000000002E-10</v>
      </c>
      <c r="F21">
        <v>4.9788099999999999E-11</v>
      </c>
      <c r="G21">
        <v>4.9788099999999999E-11</v>
      </c>
    </row>
    <row r="22" spans="1:7" x14ac:dyDescent="0.25">
      <c r="A22" s="8" t="s">
        <v>14</v>
      </c>
      <c r="B22">
        <v>1.6199999999999999</v>
      </c>
      <c r="D22">
        <v>3.7259999999999996E-11</v>
      </c>
      <c r="E22">
        <v>3.1642806600000005E-11</v>
      </c>
      <c r="F22">
        <v>5.3771147999999994E-12</v>
      </c>
      <c r="G22">
        <v>5.3771147999999994E-12</v>
      </c>
    </row>
    <row r="23" spans="1:7" x14ac:dyDescent="0.25">
      <c r="A23" s="8" t="s">
        <v>15</v>
      </c>
      <c r="B23">
        <v>1.0799999999999998</v>
      </c>
      <c r="D23">
        <v>2.4839999999999995E-11</v>
      </c>
      <c r="E23">
        <v>2.1095204400000001E-11</v>
      </c>
      <c r="F23">
        <v>3.5847431999999994E-12</v>
      </c>
      <c r="G23">
        <v>3.5847431999999994E-12</v>
      </c>
    </row>
    <row r="24" spans="1:7" x14ac:dyDescent="0.25">
      <c r="A24" s="8" t="s">
        <v>16</v>
      </c>
      <c r="B24">
        <v>0.80999999999999994</v>
      </c>
      <c r="D24">
        <v>1.8629999999999998E-11</v>
      </c>
      <c r="E24">
        <v>1.5821403300000002E-11</v>
      </c>
      <c r="F24">
        <v>2.6885573999999997E-12</v>
      </c>
      <c r="G24">
        <v>2.6885573999999997E-12</v>
      </c>
    </row>
    <row r="25" spans="1:7" x14ac:dyDescent="0.25">
      <c r="A25" s="8" t="s">
        <v>17</v>
      </c>
      <c r="B25">
        <v>1.0799999999999998</v>
      </c>
      <c r="D25">
        <v>2.4839999999999995E-11</v>
      </c>
      <c r="E25">
        <v>2.1095204400000001E-11</v>
      </c>
      <c r="F25">
        <v>3.5847431999999994E-12</v>
      </c>
      <c r="G25">
        <v>3.5847431999999994E-12</v>
      </c>
    </row>
    <row r="26" spans="1:7" x14ac:dyDescent="0.25">
      <c r="A26" s="8" t="s">
        <v>18</v>
      </c>
      <c r="B26">
        <v>0.16199999999999998</v>
      </c>
      <c r="D26">
        <v>3.7259999999999993E-12</v>
      </c>
      <c r="E26">
        <v>3.16428066E-12</v>
      </c>
      <c r="F26">
        <v>5.3771147999999992E-13</v>
      </c>
      <c r="G26">
        <v>5.3771147999999992E-13</v>
      </c>
    </row>
    <row r="27" spans="1:7" x14ac:dyDescent="0.25">
      <c r="A27" s="8" t="s">
        <v>19</v>
      </c>
      <c r="B27">
        <v>0.10799999999999998</v>
      </c>
      <c r="D27">
        <v>2.4839999999999995E-12</v>
      </c>
      <c r="E27">
        <v>2.1095204399999999E-12</v>
      </c>
      <c r="F27">
        <v>3.5847431999999997E-13</v>
      </c>
      <c r="G27">
        <v>3.5847431999999997E-13</v>
      </c>
    </row>
    <row r="28" spans="1:7" x14ac:dyDescent="0.25">
      <c r="A28" s="8" t="s">
        <v>20</v>
      </c>
      <c r="B28">
        <v>0.16199999999999998</v>
      </c>
      <c r="D28">
        <v>3.7259999999999993E-12</v>
      </c>
      <c r="E28">
        <v>3.16428066E-12</v>
      </c>
      <c r="F28">
        <v>5.3771147999999992E-13</v>
      </c>
      <c r="G28">
        <v>5.3771147999999992E-13</v>
      </c>
    </row>
    <row r="29" spans="1:7" x14ac:dyDescent="0.25">
      <c r="A29" s="8" t="s">
        <v>21</v>
      </c>
      <c r="B29">
        <v>5.3999999999999992E-2</v>
      </c>
      <c r="D29">
        <v>1.2419999999999998E-12</v>
      </c>
      <c r="E29">
        <v>1.0547602199999999E-12</v>
      </c>
      <c r="F29">
        <v>1.7923715999999998E-13</v>
      </c>
      <c r="G29">
        <v>1.7923715999999998E-13</v>
      </c>
    </row>
    <row r="30" spans="1:7" x14ac:dyDescent="0.25">
      <c r="A30" s="8" t="s">
        <v>13</v>
      </c>
      <c r="B30">
        <v>0.32399999999999995</v>
      </c>
      <c r="D30">
        <v>7.4519999999999985E-12</v>
      </c>
      <c r="E30">
        <v>6.32856132E-12</v>
      </c>
      <c r="F30">
        <v>1.0754229599999998E-12</v>
      </c>
      <c r="G30">
        <v>1.0754229599999998E-12</v>
      </c>
    </row>
    <row r="31" spans="1:7" x14ac:dyDescent="0.25">
      <c r="A31" s="9" t="s">
        <v>22</v>
      </c>
      <c r="B31">
        <v>1.9919999999999998</v>
      </c>
      <c r="D31">
        <v>4.5815999999999988E-11</v>
      </c>
      <c r="E31">
        <v>3.8908932559999997E-11</v>
      </c>
      <c r="F31">
        <v>6.6118596799999993E-12</v>
      </c>
      <c r="G31">
        <v>6.6118596799999993E-12</v>
      </c>
    </row>
    <row r="32" spans="1:7" x14ac:dyDescent="0.25">
      <c r="A32" s="9" t="s">
        <v>23</v>
      </c>
      <c r="B32">
        <v>0.28799999999999998</v>
      </c>
      <c r="D32">
        <v>6.6239999999999992E-12</v>
      </c>
      <c r="E32">
        <v>5.6253878400000004E-12</v>
      </c>
      <c r="F32">
        <v>9.5593151999999998E-13</v>
      </c>
      <c r="G32">
        <v>9.5593151999999998E-13</v>
      </c>
    </row>
    <row r="33" spans="1:7" x14ac:dyDescent="0.25">
      <c r="A33" s="9" t="s">
        <v>24</v>
      </c>
      <c r="B33">
        <v>0.10439999999999999</v>
      </c>
      <c r="D33">
        <v>2.4011999999999995E-12</v>
      </c>
      <c r="E33">
        <v>2.0392030920000001E-12</v>
      </c>
      <c r="F33">
        <v>3.46525176E-13</v>
      </c>
      <c r="G33">
        <v>3.46525176E-13</v>
      </c>
    </row>
    <row r="34" spans="1:7" x14ac:dyDescent="0.25">
      <c r="A34" s="9" t="s">
        <v>25</v>
      </c>
      <c r="B34">
        <v>3.1199999999999999E-3</v>
      </c>
      <c r="D34">
        <v>7.1759999999999989E-14</v>
      </c>
      <c r="E34">
        <v>6.09417016E-14</v>
      </c>
      <c r="F34">
        <v>1.03559248E-14</v>
      </c>
      <c r="G34">
        <v>1.03559248E-14</v>
      </c>
    </row>
    <row r="35" spans="1:7" x14ac:dyDescent="0.25">
      <c r="A35" s="9" t="s">
        <v>26</v>
      </c>
      <c r="B35">
        <v>3.5999999999999997E-4</v>
      </c>
      <c r="D35">
        <v>8.2799999999999989E-15</v>
      </c>
      <c r="E35">
        <v>7.0317348000000003E-15</v>
      </c>
      <c r="F35">
        <v>1.1949143999999999E-15</v>
      </c>
      <c r="G35">
        <v>1.1949143999999999E-15</v>
      </c>
    </row>
    <row r="36" spans="1:7" x14ac:dyDescent="0.25">
      <c r="A36" s="9" t="s">
        <v>27</v>
      </c>
      <c r="B36">
        <v>3.9000000000000003E-3</v>
      </c>
      <c r="D36">
        <v>8.9699999999999999E-14</v>
      </c>
      <c r="E36">
        <v>7.6177127000000016E-14</v>
      </c>
      <c r="F36">
        <v>1.2944906000000001E-14</v>
      </c>
      <c r="G36">
        <v>1.2944906000000001E-14</v>
      </c>
    </row>
    <row r="37" spans="1:7" x14ac:dyDescent="0.25">
      <c r="A37" s="9" t="s">
        <v>28</v>
      </c>
      <c r="B37">
        <v>2.3999999999999998E-3</v>
      </c>
      <c r="D37">
        <v>5.5199999999999988E-14</v>
      </c>
      <c r="E37">
        <v>4.6878232000000001E-14</v>
      </c>
      <c r="F37">
        <v>7.966095999999999E-15</v>
      </c>
      <c r="G37">
        <v>7.966095999999999E-15</v>
      </c>
    </row>
    <row r="38" spans="1:7" x14ac:dyDescent="0.25">
      <c r="A38" s="9" t="s">
        <v>29</v>
      </c>
      <c r="B38">
        <v>2.7599999999999999E-4</v>
      </c>
      <c r="D38">
        <v>6.347999999999999E-15</v>
      </c>
      <c r="E38">
        <v>5.39099668E-15</v>
      </c>
      <c r="F38">
        <v>9.1610104000000005E-16</v>
      </c>
      <c r="G38">
        <v>9.1610104000000005E-16</v>
      </c>
    </row>
    <row r="39" spans="1:7" x14ac:dyDescent="0.25">
      <c r="A39" s="9" t="s">
        <v>30</v>
      </c>
      <c r="B39">
        <v>2.5368000000000001E-3</v>
      </c>
      <c r="D39">
        <v>5.8346400000000003E-14</v>
      </c>
      <c r="E39">
        <v>4.9550291224000007E-14</v>
      </c>
      <c r="F39">
        <v>8.4201634719999999E-15</v>
      </c>
      <c r="G39">
        <v>8.4201634719999999E-15</v>
      </c>
    </row>
    <row r="40" spans="1:7" x14ac:dyDescent="0.25">
      <c r="A40" s="9" t="s">
        <v>31</v>
      </c>
      <c r="B40">
        <v>2.4288000000000001E-4</v>
      </c>
      <c r="D40">
        <v>5.5862399999999998E-15</v>
      </c>
      <c r="E40">
        <v>4.7440770784000009E-15</v>
      </c>
      <c r="F40">
        <v>8.0616891520000004E-16</v>
      </c>
      <c r="G40">
        <v>8.0616891520000004E-16</v>
      </c>
    </row>
    <row r="41" spans="1:7" x14ac:dyDescent="0.25">
      <c r="A41" s="9" t="s">
        <v>32</v>
      </c>
      <c r="B41">
        <v>2.7643200000000085E-3</v>
      </c>
      <c r="D41">
        <v>6.3579360000000184E-14</v>
      </c>
      <c r="E41">
        <v>5.3994347617600173E-14</v>
      </c>
      <c r="F41">
        <v>9.1753493728000283E-15</v>
      </c>
      <c r="G41">
        <v>9.1753493728000283E-15</v>
      </c>
    </row>
    <row r="42" spans="1:7" x14ac:dyDescent="0.25">
      <c r="A42" s="7" t="s">
        <v>9</v>
      </c>
      <c r="B42">
        <v>0.6</v>
      </c>
      <c r="D42">
        <v>1.3799999999999999E-11</v>
      </c>
      <c r="E42">
        <v>1.1719558000000001E-11</v>
      </c>
      <c r="F42">
        <v>1.9915239999999999E-12</v>
      </c>
      <c r="G42">
        <v>1.9915239999999999E-12</v>
      </c>
    </row>
    <row r="43" spans="1:7" x14ac:dyDescent="0.25">
      <c r="A43" s="7" t="s">
        <v>10</v>
      </c>
      <c r="B43">
        <v>0.3</v>
      </c>
      <c r="D43">
        <v>6.8999999999999993E-12</v>
      </c>
      <c r="E43">
        <v>5.8597790000000005E-12</v>
      </c>
      <c r="F43">
        <v>9.9576199999999993E-13</v>
      </c>
      <c r="G43">
        <v>9.9576199999999993E-13</v>
      </c>
    </row>
    <row r="44" spans="1:7" x14ac:dyDescent="0.25">
      <c r="A44" s="7" t="s">
        <v>11</v>
      </c>
      <c r="B44">
        <v>3</v>
      </c>
      <c r="D44">
        <v>6.8999999999999994E-11</v>
      </c>
      <c r="E44">
        <v>5.8597790000000013E-11</v>
      </c>
      <c r="F44">
        <v>9.9576199999999997E-12</v>
      </c>
      <c r="G44">
        <v>9.9576199999999997E-12</v>
      </c>
    </row>
    <row r="45" spans="1:7" x14ac:dyDescent="0.25">
      <c r="A45" s="7" t="s">
        <v>12</v>
      </c>
      <c r="B45">
        <v>1</v>
      </c>
      <c r="D45">
        <v>2.2999999999999998E-11</v>
      </c>
      <c r="E45">
        <v>1.9532596666666669E-11</v>
      </c>
      <c r="F45">
        <v>3.3192066666666667E-12</v>
      </c>
      <c r="G45">
        <v>3.3192066666666667E-12</v>
      </c>
    </row>
    <row r="46" spans="1:7" ht="15.75" thickBot="1" x14ac:dyDescent="0.3">
      <c r="A46" s="3" t="s">
        <v>13</v>
      </c>
      <c r="B46">
        <v>2.2999999999999998</v>
      </c>
      <c r="D46" s="4">
        <v>5.2899999999999993E-11</v>
      </c>
      <c r="E46" s="4">
        <v>4.4924972333333333E-11</v>
      </c>
      <c r="F46" s="4">
        <v>7.6341753333333336E-12</v>
      </c>
      <c r="G46" s="4">
        <v>7.6341753333333336E-12</v>
      </c>
    </row>
    <row r="47" spans="1:7" x14ac:dyDescent="0.25">
      <c r="A47" s="5" t="s">
        <v>5</v>
      </c>
      <c r="B47" s="1">
        <f>SUM(B20:B46)</f>
        <v>100</v>
      </c>
      <c r="D47" s="5">
        <f>SUM(D20:D46)</f>
        <v>2.2999999999999999E-9</v>
      </c>
      <c r="E47" s="5">
        <f>SUM(E20:E46)</f>
        <v>1.9532596666666672E-9</v>
      </c>
      <c r="F47" s="5">
        <f>SUM(F20:F46)</f>
        <v>3.3192066666666651E-10</v>
      </c>
      <c r="G47" s="5">
        <f>SUM(G20:G46)</f>
        <v>3.3192066666666651E-10</v>
      </c>
    </row>
    <row r="51" spans="1:1" x14ac:dyDescent="0.25">
      <c r="A51" t="s">
        <v>36</v>
      </c>
    </row>
    <row r="52" spans="1:1" x14ac:dyDescent="0.25">
      <c r="A52" s="13" t="s">
        <v>37</v>
      </c>
    </row>
    <row r="53" spans="1:1" x14ac:dyDescent="0.25">
      <c r="A53" s="13" t="s">
        <v>38</v>
      </c>
    </row>
    <row r="54" spans="1:1" x14ac:dyDescent="0.25">
      <c r="A54" s="13" t="s">
        <v>39</v>
      </c>
    </row>
    <row r="55" spans="1:1" x14ac:dyDescent="0.25">
      <c r="A55" t="s">
        <v>40</v>
      </c>
    </row>
    <row r="56" spans="1:1" x14ac:dyDescent="0.25">
      <c r="A56" t="s">
        <v>41</v>
      </c>
    </row>
    <row r="57" spans="1:1" x14ac:dyDescent="0.25">
      <c r="A57" s="13" t="s">
        <v>42</v>
      </c>
    </row>
  </sheetData>
  <hyperlinks>
    <hyperlink ref="A52" r:id="rId1" xr:uid="{2AA85D15-6995-4ADA-9184-1651825AD96B}"/>
    <hyperlink ref="A53" r:id="rId2" xr:uid="{D11F4DA8-2070-4736-B607-3763117BE14A}"/>
    <hyperlink ref="A54" r:id="rId3" xr:uid="{BC47594C-BC47-4616-8C4B-D308259539B2}"/>
    <hyperlink ref="A57" r:id="rId4" xr:uid="{73531E24-F2F6-4043-9FA9-48D77A0F8E63}"/>
  </hyperlinks>
  <pageMargins left="0.7" right="0.7" top="0.75" bottom="0.75" header="0.3" footer="0.3"/>
  <pageSetup paperSize="9"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EB6FB-7E88-4949-848A-795F06AF880C}">
  <dimension ref="A1:E32"/>
  <sheetViews>
    <sheetView workbookViewId="0">
      <selection activeCell="H6" sqref="H6"/>
    </sheetView>
  </sheetViews>
  <sheetFormatPr defaultRowHeight="15" x14ac:dyDescent="0.25"/>
  <cols>
    <col min="1" max="1" width="35.5703125" customWidth="1"/>
    <col min="2" max="2" width="12" customWidth="1"/>
    <col min="3" max="3" width="11.85546875" customWidth="1"/>
    <col min="4" max="5" width="13.85546875" customWidth="1"/>
  </cols>
  <sheetData>
    <row r="1" spans="1:5" x14ac:dyDescent="0.25">
      <c r="A1" s="1" t="s">
        <v>35</v>
      </c>
    </row>
    <row r="2" spans="1:5" x14ac:dyDescent="0.25">
      <c r="A2" s="1" t="s">
        <v>43</v>
      </c>
    </row>
    <row r="3" spans="1:5" x14ac:dyDescent="0.25">
      <c r="A3" s="1"/>
    </row>
    <row r="4" spans="1:5" ht="45" x14ac:dyDescent="0.25">
      <c r="B4" s="2" t="s">
        <v>33</v>
      </c>
      <c r="C4" s="2" t="s">
        <v>34</v>
      </c>
      <c r="D4" s="2" t="s">
        <v>47</v>
      </c>
      <c r="E4" s="2" t="s">
        <v>48</v>
      </c>
    </row>
    <row r="5" spans="1:5" x14ac:dyDescent="0.25">
      <c r="A5" t="s">
        <v>3</v>
      </c>
      <c r="B5" s="10">
        <v>53882195448460.5</v>
      </c>
      <c r="C5" s="10">
        <v>45759095269968.766</v>
      </c>
      <c r="D5" s="10">
        <v>7775919232485.4971</v>
      </c>
      <c r="E5" s="10">
        <v>7775919232485.4971</v>
      </c>
    </row>
    <row r="6" spans="1:5" x14ac:dyDescent="0.25">
      <c r="A6" s="7" t="s">
        <v>6</v>
      </c>
      <c r="B6" s="10">
        <v>5399061032.8638487</v>
      </c>
      <c r="C6" s="10">
        <v>4585116588.419405</v>
      </c>
      <c r="D6" s="10">
        <v>779156494.52269161</v>
      </c>
      <c r="E6" s="10">
        <v>779156494.52269161</v>
      </c>
    </row>
    <row r="7" spans="1:5" x14ac:dyDescent="0.25">
      <c r="A7" s="8" t="s">
        <v>14</v>
      </c>
      <c r="B7" s="10">
        <v>71426517525.95105</v>
      </c>
      <c r="C7" s="10">
        <v>60658493832.130432</v>
      </c>
      <c r="D7" s="10">
        <v>10307798832.561749</v>
      </c>
      <c r="E7" s="10">
        <v>10307798832.561749</v>
      </c>
    </row>
    <row r="8" spans="1:5" x14ac:dyDescent="0.25">
      <c r="A8" s="8" t="s">
        <v>15</v>
      </c>
      <c r="B8" s="10">
        <v>18401199485.596092</v>
      </c>
      <c r="C8" s="10">
        <v>15627095988.479248</v>
      </c>
      <c r="D8" s="10">
        <v>2655538435.097991</v>
      </c>
      <c r="E8" s="10">
        <v>2655538435.097991</v>
      </c>
    </row>
    <row r="9" spans="1:5" x14ac:dyDescent="0.25">
      <c r="A9" s="8" t="s">
        <v>16</v>
      </c>
      <c r="B9" s="10">
        <v>37508410702.399849</v>
      </c>
      <c r="C9" s="10">
        <v>31853767732.94173</v>
      </c>
      <c r="D9" s="10">
        <v>5412963776.4989967</v>
      </c>
      <c r="E9" s="10">
        <v>5412963776.4989967</v>
      </c>
    </row>
    <row r="10" spans="1:5" x14ac:dyDescent="0.25">
      <c r="A10" s="8" t="s">
        <v>17</v>
      </c>
      <c r="B10" s="10">
        <v>38701294249.80407</v>
      </c>
      <c r="C10" s="10">
        <v>32866816133.017784</v>
      </c>
      <c r="D10" s="10">
        <v>5585112777.5033913</v>
      </c>
      <c r="E10" s="10">
        <v>5585112777.5033913</v>
      </c>
    </row>
    <row r="11" spans="1:5" x14ac:dyDescent="0.25">
      <c r="A11" s="8" t="s">
        <v>18</v>
      </c>
      <c r="B11" s="10">
        <v>5825473686.3697538</v>
      </c>
      <c r="C11" s="10">
        <v>4947244691.6582718</v>
      </c>
      <c r="D11" s="10">
        <v>840693525.92564046</v>
      </c>
      <c r="E11" s="10">
        <v>840693525.92564046</v>
      </c>
    </row>
    <row r="12" spans="1:5" x14ac:dyDescent="0.25">
      <c r="A12" s="8" t="s">
        <v>19</v>
      </c>
      <c r="B12" s="10">
        <v>5706168174.8347864</v>
      </c>
      <c r="C12" s="10">
        <v>4845925281.3572769</v>
      </c>
      <c r="D12" s="10">
        <v>823476149.87099075</v>
      </c>
      <c r="E12" s="10">
        <v>823476149.87099075</v>
      </c>
    </row>
    <row r="13" spans="1:5" x14ac:dyDescent="0.25">
      <c r="A13" s="8" t="s">
        <v>20</v>
      </c>
      <c r="B13" s="10">
        <v>3100246289.0234966</v>
      </c>
      <c r="C13" s="10">
        <v>2632863492.6446114</v>
      </c>
      <c r="D13" s="10">
        <v>447406876.12327754</v>
      </c>
      <c r="E13" s="10">
        <v>447406876.12327754</v>
      </c>
    </row>
    <row r="14" spans="1:5" x14ac:dyDescent="0.25">
      <c r="A14" s="8" t="s">
        <v>21</v>
      </c>
      <c r="B14" s="10">
        <v>2380883917.5317011</v>
      </c>
      <c r="C14" s="10">
        <v>2021949794.4043474</v>
      </c>
      <c r="D14" s="10">
        <v>343593294.41872501</v>
      </c>
      <c r="E14" s="10">
        <v>343593294.41872501</v>
      </c>
    </row>
    <row r="15" spans="1:5" x14ac:dyDescent="0.25">
      <c r="A15" s="8" t="s">
        <v>13</v>
      </c>
      <c r="B15" s="10">
        <v>10263556902.580828</v>
      </c>
      <c r="C15" s="10">
        <v>8716257275.8040848</v>
      </c>
      <c r="D15" s="10">
        <v>1481168108.4677811</v>
      </c>
      <c r="E15" s="10">
        <v>1481168108.4677811</v>
      </c>
    </row>
    <row r="16" spans="1:5" x14ac:dyDescent="0.25">
      <c r="A16" s="9" t="s">
        <v>22</v>
      </c>
      <c r="B16" s="10">
        <v>12307692.307692304</v>
      </c>
      <c r="C16" s="10">
        <v>10452225.641025638</v>
      </c>
      <c r="D16" s="10">
        <v>1776164.1025641023</v>
      </c>
      <c r="E16" s="10">
        <v>1776164.1025641023</v>
      </c>
    </row>
    <row r="17" spans="1:5" x14ac:dyDescent="0.25">
      <c r="A17" s="9" t="s">
        <v>23</v>
      </c>
      <c r="B17" s="10">
        <v>159614457.83132526</v>
      </c>
      <c r="C17" s="10">
        <v>135551514.21686748</v>
      </c>
      <c r="D17" s="10">
        <v>23034494.457831323</v>
      </c>
      <c r="E17" s="10">
        <v>23034494.457831323</v>
      </c>
    </row>
    <row r="18" spans="1:5" x14ac:dyDescent="0.25">
      <c r="A18" s="9" t="s">
        <v>24</v>
      </c>
      <c r="B18" s="10">
        <v>3214457.8313253005</v>
      </c>
      <c r="C18" s="10">
        <v>2729856.8835341367</v>
      </c>
      <c r="D18" s="10">
        <v>463889.12449799193</v>
      </c>
      <c r="E18" s="10">
        <v>463889.12449799193</v>
      </c>
    </row>
    <row r="19" spans="1:5" x14ac:dyDescent="0.25">
      <c r="A19" s="9" t="s">
        <v>25</v>
      </c>
      <c r="B19" s="10">
        <v>423605.24902156385</v>
      </c>
      <c r="C19" s="10">
        <v>359743.9336965697</v>
      </c>
      <c r="D19" s="10">
        <v>61131.885503798629</v>
      </c>
      <c r="E19" s="10">
        <v>61131.885503798629</v>
      </c>
    </row>
    <row r="20" spans="1:5" x14ac:dyDescent="0.25">
      <c r="A20" s="9" t="s">
        <v>26</v>
      </c>
      <c r="B20" s="10">
        <v>25579.240037071359</v>
      </c>
      <c r="C20" s="10">
        <v>21722.999073215939</v>
      </c>
      <c r="D20" s="10">
        <v>3691.4253938832248</v>
      </c>
      <c r="E20" s="10">
        <v>3691.4253938832248</v>
      </c>
    </row>
    <row r="21" spans="1:5" x14ac:dyDescent="0.25">
      <c r="A21" s="9" t="s">
        <v>27</v>
      </c>
      <c r="B21" s="10">
        <v>180120481.92771083</v>
      </c>
      <c r="C21" s="10">
        <v>152966118.47389561</v>
      </c>
      <c r="D21" s="10">
        <v>25993787.148594379</v>
      </c>
      <c r="E21" s="10">
        <v>25993787.148594379</v>
      </c>
    </row>
    <row r="22" spans="1:5" x14ac:dyDescent="0.25">
      <c r="A22" s="9" t="s">
        <v>28</v>
      </c>
      <c r="B22" s="10">
        <v>284213.7781896817</v>
      </c>
      <c r="C22" s="10">
        <v>241366.65636906598</v>
      </c>
      <c r="D22" s="10">
        <v>41015.837709813612</v>
      </c>
      <c r="E22" s="10">
        <v>41015.837709813612</v>
      </c>
    </row>
    <row r="23" spans="1:5" x14ac:dyDescent="0.25">
      <c r="A23" s="9" t="s">
        <v>29</v>
      </c>
      <c r="B23" s="10">
        <v>168092.14881504033</v>
      </c>
      <c r="C23" s="10">
        <v>142751.1367668476</v>
      </c>
      <c r="D23" s="10">
        <v>24257.938302661194</v>
      </c>
      <c r="E23" s="10">
        <v>24257.938302661194</v>
      </c>
    </row>
    <row r="24" spans="1:5" x14ac:dyDescent="0.25">
      <c r="A24" s="9" t="s">
        <v>30</v>
      </c>
      <c r="B24" s="10">
        <v>180248.3781278962</v>
      </c>
      <c r="C24" s="10">
        <v>153074.73346926167</v>
      </c>
      <c r="D24" s="10">
        <v>26012.244275563793</v>
      </c>
      <c r="E24" s="10">
        <v>26012.244275563793</v>
      </c>
    </row>
    <row r="25" spans="1:5" x14ac:dyDescent="0.25">
      <c r="A25" s="9" t="s">
        <v>31</v>
      </c>
      <c r="B25" s="10">
        <v>313.7720111214087</v>
      </c>
      <c r="C25" s="10">
        <v>266.46878863144889</v>
      </c>
      <c r="D25" s="10">
        <v>45.281484831634231</v>
      </c>
      <c r="E25" s="10">
        <v>45.281484831634231</v>
      </c>
    </row>
    <row r="26" spans="1:5" x14ac:dyDescent="0.25">
      <c r="A26" s="9" t="s">
        <v>32</v>
      </c>
      <c r="B26" s="10">
        <v>11784.867469879553</v>
      </c>
      <c r="C26" s="10">
        <v>10008.220133012081</v>
      </c>
      <c r="D26" s="10">
        <v>1700.7135074698847</v>
      </c>
      <c r="E26" s="10">
        <v>1700.7135074698847</v>
      </c>
    </row>
    <row r="27" spans="1:5" x14ac:dyDescent="0.25">
      <c r="A27" s="7" t="s">
        <v>9</v>
      </c>
      <c r="B27" s="11">
        <v>2.1362229102167181</v>
      </c>
      <c r="C27" s="11">
        <v>1.8141730650154799</v>
      </c>
      <c r="D27" s="11">
        <v>0.30828544891640863</v>
      </c>
      <c r="E27" s="11">
        <v>0.30828544891640863</v>
      </c>
    </row>
    <row r="28" spans="1:5" x14ac:dyDescent="0.25">
      <c r="A28" s="7" t="s">
        <v>10</v>
      </c>
      <c r="B28" s="10">
        <v>10391566265.06024</v>
      </c>
      <c r="C28" s="10">
        <v>8824968373.4939766</v>
      </c>
      <c r="D28" s="10">
        <v>1499641566.2650599</v>
      </c>
      <c r="E28" s="10">
        <v>1499641566.2650599</v>
      </c>
    </row>
    <row r="29" spans="1:5" x14ac:dyDescent="0.25">
      <c r="A29" s="7" t="s">
        <v>11</v>
      </c>
      <c r="B29" s="10">
        <v>83132530120.481918</v>
      </c>
      <c r="C29" s="10">
        <v>70599746987.951828</v>
      </c>
      <c r="D29" s="10">
        <v>11997132530.120481</v>
      </c>
      <c r="E29" s="10">
        <v>11997132530.120481</v>
      </c>
    </row>
    <row r="30" spans="1:5" x14ac:dyDescent="0.25">
      <c r="A30" s="7" t="s">
        <v>12</v>
      </c>
      <c r="B30" s="10">
        <v>461847389558.23285</v>
      </c>
      <c r="C30" s="10">
        <v>392220816599.7323</v>
      </c>
      <c r="D30" s="10">
        <v>66650736278.447121</v>
      </c>
      <c r="E30" s="10">
        <v>66650736278.447121</v>
      </c>
    </row>
    <row r="31" spans="1:5" ht="15.75" thickBot="1" x14ac:dyDescent="0.3">
      <c r="A31" s="3" t="s">
        <v>13</v>
      </c>
      <c r="B31" s="10">
        <v>79668674698.795166</v>
      </c>
      <c r="C31" s="10">
        <v>67658090863.453812</v>
      </c>
      <c r="D31" s="10">
        <v>11497252008.032129</v>
      </c>
      <c r="E31" s="10">
        <v>11497252008.032129</v>
      </c>
    </row>
    <row r="32" spans="1:5" x14ac:dyDescent="0.25">
      <c r="A32" s="5" t="s">
        <v>5</v>
      </c>
      <c r="B32" s="12">
        <f>SUM(B5:B31)</f>
        <v>54716304771999.492</v>
      </c>
      <c r="C32" s="12">
        <f>SUM(C5:C31)</f>
        <v>46467457052255.453</v>
      </c>
      <c r="D32" s="12">
        <f>SUM(D5:D31)</f>
        <v>7896292329329.8203</v>
      </c>
      <c r="E32" s="12">
        <f>SUM(E5:E31)</f>
        <v>7896292329329.82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iel</dc:creator>
  <cp:lastModifiedBy>Christina Kiel</cp:lastModifiedBy>
  <dcterms:created xsi:type="dcterms:W3CDTF">2023-06-14T14:04:49Z</dcterms:created>
  <dcterms:modified xsi:type="dcterms:W3CDTF">2024-02-21T10:27:29Z</dcterms:modified>
</cp:coreProperties>
</file>